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live\!! Joints  paper\!! Nature Comms submission\Acceptance 28.10.20\Files for final submission\"/>
    </mc:Choice>
  </mc:AlternateContent>
  <bookViews>
    <workbookView xWindow="0" yWindow="0" windowWidth="27195" windowHeight="12390" tabRatio="832"/>
  </bookViews>
  <sheets>
    <sheet name="Supplementary Data 13" sheetId="15" r:id="rId1"/>
  </sheets>
  <definedNames>
    <definedName name="_xlnm.Print_Area" localSheetId="0">'Supplementary Data 13'!$A$1:$P$1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7" i="15" l="1"/>
  <c r="O17" i="15"/>
  <c r="N17" i="15"/>
  <c r="M17" i="15"/>
  <c r="L17" i="15"/>
  <c r="K17" i="15"/>
  <c r="J17" i="15"/>
  <c r="I17" i="15"/>
  <c r="H17" i="15"/>
  <c r="G17" i="15"/>
  <c r="F17" i="15"/>
  <c r="E17" i="15"/>
  <c r="D17" i="15"/>
  <c r="C17" i="15"/>
  <c r="B17" i="15"/>
  <c r="P16" i="15"/>
  <c r="O16" i="15"/>
  <c r="N16" i="15"/>
  <c r="M16" i="15"/>
  <c r="L16" i="15"/>
  <c r="K16" i="15"/>
  <c r="J16" i="15"/>
  <c r="I16" i="15"/>
  <c r="H16" i="15"/>
  <c r="G16" i="15"/>
  <c r="F16" i="15"/>
  <c r="E16" i="15"/>
  <c r="D16" i="15"/>
  <c r="C16" i="15"/>
  <c r="B16" i="15"/>
</calcChain>
</file>

<file path=xl/sharedStrings.xml><?xml version="1.0" encoding="utf-8"?>
<sst xmlns="http://schemas.openxmlformats.org/spreadsheetml/2006/main" count="67" uniqueCount="58">
  <si>
    <t>MTP</t>
  </si>
  <si>
    <t>LTP</t>
  </si>
  <si>
    <t>Mean</t>
  </si>
  <si>
    <t xml:space="preserve">MTP </t>
  </si>
  <si>
    <t xml:space="preserve"> VOI dimensions</t>
  </si>
  <si>
    <t>VOI position</t>
  </si>
  <si>
    <t>Anterior-posterior (AP) dimension</t>
  </si>
  <si>
    <t>Medial-lateral (ML) dimension</t>
  </si>
  <si>
    <t>Anterior-posterior (AP) position (as % of AP axis)</t>
  </si>
  <si>
    <t>Medial-lateral (ML) position (as % of ML axis)</t>
  </si>
  <si>
    <t>Width of thickest cartilage (µm)</t>
  </si>
  <si>
    <t>As % of AP axis</t>
  </si>
  <si>
    <t>As % of ML axis</t>
  </si>
  <si>
    <t>As % of plateau width</t>
  </si>
  <si>
    <t>MTP VOI midpoint</t>
  </si>
  <si>
    <t>LTP VOI midpoint</t>
  </si>
  <si>
    <t>Sample name</t>
  </si>
  <si>
    <t>MTP VOI midpoint position</t>
  </si>
  <si>
    <t>LTP VOI midpoint position</t>
  </si>
  <si>
    <t>Posterior shift of LTP VOI</t>
  </si>
  <si>
    <t>offset from plateau midpoint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D</t>
  </si>
  <si>
    <t>Tb.N (1/mm)</t>
  </si>
  <si>
    <t>Tb.Th (mm)</t>
  </si>
  <si>
    <t>PBS</t>
  </si>
  <si>
    <t>Lipiodol</t>
  </si>
  <si>
    <t>Increase (%)</t>
  </si>
  <si>
    <t>BV/TV (%)</t>
  </si>
  <si>
    <r>
      <t>TMD (mg HA/cm</t>
    </r>
    <r>
      <rPr>
        <b/>
        <vertAlign val="superscript"/>
        <sz val="12"/>
        <rFont val="Arial"/>
        <family val="2"/>
      </rPr>
      <t>3</t>
    </r>
    <r>
      <rPr>
        <b/>
        <sz val="12"/>
        <rFont val="Arial"/>
        <family val="2"/>
      </rPr>
      <t>)</t>
    </r>
  </si>
  <si>
    <r>
      <t>BV (mm</t>
    </r>
    <r>
      <rPr>
        <b/>
        <vertAlign val="superscript"/>
        <sz val="12"/>
        <rFont val="Arial"/>
        <family val="2"/>
      </rPr>
      <t>3</t>
    </r>
    <r>
      <rPr>
        <b/>
        <sz val="12"/>
        <rFont val="Arial"/>
        <family val="2"/>
      </rPr>
      <t>)</t>
    </r>
  </si>
  <si>
    <t>0.23 ± 0.01</t>
  </si>
  <si>
    <t>0.57 ± 0.009</t>
  </si>
  <si>
    <t>14.24 ± 0.352</t>
  </si>
  <si>
    <t>0.09 ± 0.006</t>
  </si>
  <si>
    <t>0.27 ± 0.029</t>
  </si>
  <si>
    <t>0.69 ± 0.029</t>
  </si>
  <si>
    <t>15.67 ± 0.794</t>
  </si>
  <si>
    <t>0.11 ± 0.011</t>
  </si>
  <si>
    <t>16.2% ± 7.5%</t>
  </si>
  <si>
    <t>19.6% ± 3.2%</t>
  </si>
  <si>
    <t>10.1% ± 2.9%</t>
  </si>
  <si>
    <t>19.3% ±  5.0%</t>
  </si>
  <si>
    <t>24.0%  ±  7.7%</t>
  </si>
  <si>
    <t>1205 ± 74.5</t>
  </si>
  <si>
    <t>971 ± 0.13</t>
  </si>
  <si>
    <t>Average (n=2) ± SD</t>
  </si>
  <si>
    <t>Determination of the volume of interest (VOI) for ICEµCT and effect of Lipiodol on subchondral bone parameters</t>
  </si>
  <si>
    <t>Effect of Lipiodol on subchondral bone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vertAlign val="superscript"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9">
    <xf numFmtId="0" fontId="0" fillId="0" borderId="0"/>
    <xf numFmtId="0" fontId="9" fillId="0" borderId="0"/>
    <xf numFmtId="0" fontId="10" fillId="0" borderId="0"/>
    <xf numFmtId="0" fontId="6" fillId="0" borderId="0"/>
    <xf numFmtId="0" fontId="4" fillId="0" borderId="0"/>
    <xf numFmtId="0" fontId="11" fillId="0" borderId="0"/>
    <xf numFmtId="0" fontId="6" fillId="0" borderId="0"/>
    <xf numFmtId="0" fontId="3" fillId="0" borderId="0"/>
    <xf numFmtId="0" fontId="3" fillId="0" borderId="0"/>
  </cellStyleXfs>
  <cellXfs count="7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10" xfId="0" applyFont="1" applyFill="1" applyBorder="1"/>
    <xf numFmtId="0" fontId="7" fillId="2" borderId="14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2" borderId="10" xfId="0" applyFont="1" applyFill="1" applyBorder="1" applyAlignment="1">
      <alignment horizontal="center"/>
    </xf>
    <xf numFmtId="165" fontId="2" fillId="3" borderId="4" xfId="0" applyNumberFormat="1" applyFont="1" applyFill="1" applyBorder="1" applyAlignment="1">
      <alignment horizontal="center" vertical="center"/>
    </xf>
    <xf numFmtId="165" fontId="2" fillId="3" borderId="0" xfId="0" applyNumberFormat="1" applyFont="1" applyFill="1" applyBorder="1" applyAlignment="1">
      <alignment horizontal="center" vertical="center"/>
    </xf>
    <xf numFmtId="10" fontId="5" fillId="3" borderId="14" xfId="0" applyNumberFormat="1" applyFont="1" applyFill="1" applyBorder="1" applyAlignment="1">
      <alignment horizontal="center" vertical="center"/>
    </xf>
    <xf numFmtId="10" fontId="5" fillId="3" borderId="6" xfId="0" applyNumberFormat="1" applyFont="1" applyFill="1" applyBorder="1" applyAlignment="1">
      <alignment horizontal="center" vertical="center"/>
    </xf>
    <xf numFmtId="10" fontId="5" fillId="3" borderId="7" xfId="0" applyNumberFormat="1" applyFont="1" applyFill="1" applyBorder="1" applyAlignment="1">
      <alignment horizontal="center" vertical="center"/>
    </xf>
    <xf numFmtId="10" fontId="2" fillId="3" borderId="0" xfId="0" applyNumberFormat="1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 wrapText="1"/>
    </xf>
    <xf numFmtId="1" fontId="1" fillId="3" borderId="5" xfId="0" applyNumberFormat="1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right" vertical="center" indent="1"/>
    </xf>
    <xf numFmtId="0" fontId="7" fillId="2" borderId="14" xfId="0" applyFont="1" applyFill="1" applyBorder="1" applyAlignment="1">
      <alignment horizontal="right" vertical="center" indent="1"/>
    </xf>
    <xf numFmtId="0" fontId="7" fillId="2" borderId="15" xfId="0" applyFont="1" applyFill="1" applyBorder="1" applyAlignment="1">
      <alignment horizontal="right" vertical="center" indent="1"/>
    </xf>
    <xf numFmtId="0" fontId="7" fillId="2" borderId="4" xfId="0" applyFont="1" applyFill="1" applyBorder="1" applyAlignment="1">
      <alignment vertical="center"/>
    </xf>
    <xf numFmtId="1" fontId="8" fillId="3" borderId="4" xfId="0" applyNumberFormat="1" applyFont="1" applyFill="1" applyBorder="1" applyAlignment="1">
      <alignment horizontal="center" vertical="center"/>
    </xf>
    <xf numFmtId="1" fontId="8" fillId="3" borderId="5" xfId="0" applyNumberFormat="1" applyFont="1" applyFill="1" applyBorder="1" applyAlignment="1">
      <alignment horizontal="center" vertical="center"/>
    </xf>
    <xf numFmtId="164" fontId="8" fillId="3" borderId="4" xfId="0" applyNumberFormat="1" applyFont="1" applyFill="1" applyBorder="1" applyAlignment="1">
      <alignment horizontal="center" vertical="center"/>
    </xf>
    <xf numFmtId="164" fontId="8" fillId="3" borderId="5" xfId="0" applyNumberFormat="1" applyFont="1" applyFill="1" applyBorder="1" applyAlignment="1">
      <alignment horizontal="center" vertical="center"/>
    </xf>
    <xf numFmtId="164" fontId="8" fillId="3" borderId="2" xfId="0" applyNumberFormat="1" applyFont="1" applyFill="1" applyBorder="1" applyAlignment="1">
      <alignment horizontal="center" vertical="center"/>
    </xf>
    <xf numFmtId="164" fontId="8" fillId="3" borderId="1" xfId="0" applyNumberFormat="1" applyFont="1" applyFill="1" applyBorder="1" applyAlignment="1">
      <alignment horizontal="center" vertical="center"/>
    </xf>
    <xf numFmtId="164" fontId="8" fillId="3" borderId="3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8" fillId="3" borderId="0" xfId="0" applyNumberFormat="1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left" vertical="center"/>
    </xf>
    <xf numFmtId="1" fontId="5" fillId="2" borderId="2" xfId="0" applyNumberFormat="1" applyFont="1" applyFill="1" applyBorder="1" applyAlignment="1">
      <alignment horizontal="center" vertical="center"/>
    </xf>
    <xf numFmtId="1" fontId="5" fillId="2" borderId="3" xfId="0" applyNumberFormat="1" applyFont="1" applyFill="1" applyBorder="1" applyAlignment="1">
      <alignment horizontal="center" vertical="center"/>
    </xf>
    <xf numFmtId="164" fontId="5" fillId="2" borderId="2" xfId="0" applyNumberFormat="1" applyFont="1" applyFill="1" applyBorder="1" applyAlignment="1">
      <alignment horizontal="center" vertical="center"/>
    </xf>
    <xf numFmtId="164" fontId="5" fillId="2" borderId="3" xfId="0" applyNumberFormat="1" applyFont="1" applyFill="1" applyBorder="1" applyAlignment="1">
      <alignment horizontal="center" vertical="center"/>
    </xf>
    <xf numFmtId="1" fontId="5" fillId="2" borderId="1" xfId="0" applyNumberFormat="1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left" vertical="center"/>
    </xf>
    <xf numFmtId="1" fontId="5" fillId="2" borderId="14" xfId="0" applyNumberFormat="1" applyFont="1" applyFill="1" applyBorder="1" applyAlignment="1">
      <alignment horizontal="center" vertical="center"/>
    </xf>
    <xf numFmtId="1" fontId="5" fillId="2" borderId="7" xfId="0" applyNumberFormat="1" applyFont="1" applyFill="1" applyBorder="1" applyAlignment="1">
      <alignment horizontal="center" vertical="center"/>
    </xf>
    <xf numFmtId="164" fontId="5" fillId="2" borderId="14" xfId="0" applyNumberFormat="1" applyFont="1" applyFill="1" applyBorder="1" applyAlignment="1">
      <alignment horizontal="center" vertical="center"/>
    </xf>
    <xf numFmtId="164" fontId="5" fillId="2" borderId="7" xfId="0" applyNumberFormat="1" applyFont="1" applyFill="1" applyBorder="1" applyAlignment="1">
      <alignment horizontal="center" vertical="center"/>
    </xf>
    <xf numFmtId="1" fontId="5" fillId="2" borderId="6" xfId="0" applyNumberFormat="1" applyFont="1" applyFill="1" applyBorder="1" applyAlignment="1">
      <alignment horizontal="center" vertical="center"/>
    </xf>
    <xf numFmtId="164" fontId="5" fillId="2" borderId="6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1" fontId="5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5" fillId="4" borderId="6" xfId="0" applyFont="1" applyFill="1" applyBorder="1" applyAlignment="1">
      <alignment horizontal="left"/>
    </xf>
    <xf numFmtId="0" fontId="5" fillId="4" borderId="6" xfId="0" applyFont="1" applyFill="1" applyBorder="1" applyAlignment="1">
      <alignment horizontal="left" vertical="center"/>
    </xf>
    <xf numFmtId="1" fontId="5" fillId="2" borderId="4" xfId="0" applyNumberFormat="1" applyFont="1" applyFill="1" applyBorder="1" applyAlignment="1">
      <alignment horizontal="center"/>
    </xf>
    <xf numFmtId="1" fontId="5" fillId="2" borderId="0" xfId="0" applyNumberFormat="1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</cellXfs>
  <cellStyles count="9">
    <cellStyle name="Normal" xfId="0" builtinId="0"/>
    <cellStyle name="Normal 2" xfId="2"/>
    <cellStyle name="Normal 2 2" xfId="6"/>
    <cellStyle name="Normal 3" xfId="3"/>
    <cellStyle name="Normal 3 2" xfId="5"/>
    <cellStyle name="Normal 3 3" xfId="8"/>
    <cellStyle name="Normal 4" xfId="4"/>
    <cellStyle name="Normal 5" xfId="7"/>
    <cellStyle name="Normal 5 2" xfId="1"/>
  </cellStyles>
  <dxfs count="0"/>
  <tableStyles count="0" defaultTableStyle="TableStyleMedium2" defaultPivotStyle="PivotStyleLight16"/>
  <colors>
    <mruColors>
      <color rgb="FFCCFFFF"/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23"/>
  <sheetViews>
    <sheetView tabSelected="1" topLeftCell="A7" zoomScale="98" zoomScaleNormal="98" workbookViewId="0">
      <selection activeCell="F14" sqref="F14"/>
    </sheetView>
  </sheetViews>
  <sheetFormatPr defaultRowHeight="15" x14ac:dyDescent="0.2"/>
  <cols>
    <col min="1" max="1" width="24.140625" style="1" bestFit="1" customWidth="1"/>
    <col min="2" max="2" width="17.42578125" style="1" customWidth="1"/>
    <col min="3" max="3" width="18.85546875" style="1" customWidth="1"/>
    <col min="4" max="4" width="17.5703125" style="1" customWidth="1"/>
    <col min="5" max="5" width="17" style="1" customWidth="1"/>
    <col min="6" max="6" width="21.5703125" style="1" bestFit="1" customWidth="1"/>
    <col min="7" max="7" width="16.7109375" style="1" customWidth="1"/>
    <col min="8" max="8" width="17.7109375" style="1" customWidth="1"/>
    <col min="9" max="9" width="17.140625" style="1" customWidth="1"/>
    <col min="10" max="10" width="17.7109375" style="1" customWidth="1"/>
    <col min="11" max="11" width="17.28515625" style="1" customWidth="1"/>
    <col min="12" max="14" width="32.7109375" style="1" customWidth="1"/>
    <col min="15" max="15" width="39.7109375" style="1" customWidth="1"/>
    <col min="16" max="16" width="32.42578125" style="1" bestFit="1" customWidth="1"/>
    <col min="17" max="18" width="24.28515625" style="1" bestFit="1" customWidth="1"/>
    <col min="19" max="19" width="29.28515625" style="1" bestFit="1" customWidth="1"/>
    <col min="20" max="20" width="29.28515625" style="1" customWidth="1"/>
    <col min="21" max="21" width="29.28515625" style="1" bestFit="1" customWidth="1"/>
    <col min="22" max="22" width="32.28515625" style="2" bestFit="1" customWidth="1"/>
    <col min="23" max="23" width="29.42578125" style="2" bestFit="1" customWidth="1"/>
    <col min="24" max="24" width="29.28515625" style="1" bestFit="1" customWidth="1"/>
    <col min="25" max="26" width="33.28515625" style="1" bestFit="1" customWidth="1"/>
    <col min="27" max="27" width="10.5703125" style="1" bestFit="1" customWidth="1"/>
    <col min="28" max="28" width="29.28515625" style="1" bestFit="1" customWidth="1"/>
    <col min="29" max="29" width="10.5703125" style="1" bestFit="1" customWidth="1"/>
    <col min="30" max="30" width="22.140625" style="1" bestFit="1" customWidth="1"/>
    <col min="31" max="31" width="21.5703125" style="1" bestFit="1" customWidth="1"/>
    <col min="32" max="32" width="24.28515625" style="1" bestFit="1" customWidth="1"/>
    <col min="33" max="33" width="18.140625" style="1" bestFit="1" customWidth="1"/>
    <col min="34" max="34" width="17.5703125" style="1" bestFit="1" customWidth="1"/>
    <col min="35" max="36" width="13.5703125" style="1" bestFit="1" customWidth="1"/>
    <col min="37" max="37" width="29.28515625" style="1" bestFit="1" customWidth="1"/>
    <col min="38" max="38" width="13.5703125" style="1" bestFit="1" customWidth="1"/>
    <col min="39" max="16384" width="9.140625" style="1"/>
  </cols>
  <sheetData>
    <row r="1" spans="1:23" ht="20.100000000000001" customHeight="1" thickBot="1" x14ac:dyDescent="0.25">
      <c r="A1" s="58" t="s">
        <v>5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</row>
    <row r="2" spans="1:23" ht="20.100000000000001" customHeight="1" thickBot="1" x14ac:dyDescent="0.3">
      <c r="A2" s="63"/>
      <c r="B2" s="65" t="s">
        <v>4</v>
      </c>
      <c r="C2" s="66"/>
      <c r="D2" s="66"/>
      <c r="E2" s="66"/>
      <c r="F2" s="66"/>
      <c r="G2" s="66"/>
      <c r="H2" s="66"/>
      <c r="I2" s="66"/>
      <c r="J2" s="66"/>
      <c r="K2" s="67"/>
      <c r="L2" s="70" t="s">
        <v>5</v>
      </c>
      <c r="M2" s="71"/>
      <c r="N2" s="71"/>
      <c r="O2" s="71"/>
      <c r="P2" s="72"/>
    </row>
    <row r="3" spans="1:23" ht="20.100000000000001" customHeight="1" thickBot="1" x14ac:dyDescent="0.3">
      <c r="A3" s="64"/>
      <c r="B3" s="73" t="s">
        <v>6</v>
      </c>
      <c r="C3" s="74"/>
      <c r="D3" s="74"/>
      <c r="E3" s="75"/>
      <c r="F3" s="65" t="s">
        <v>7</v>
      </c>
      <c r="G3" s="66"/>
      <c r="H3" s="66"/>
      <c r="I3" s="66"/>
      <c r="J3" s="66"/>
      <c r="K3" s="67"/>
      <c r="L3" s="61" t="s">
        <v>8</v>
      </c>
      <c r="M3" s="76"/>
      <c r="N3" s="76"/>
      <c r="O3" s="61" t="s">
        <v>9</v>
      </c>
      <c r="P3" s="62"/>
    </row>
    <row r="4" spans="1:23" ht="20.100000000000001" customHeight="1" x14ac:dyDescent="0.25">
      <c r="A4" s="64"/>
      <c r="B4" s="68" t="s">
        <v>10</v>
      </c>
      <c r="C4" s="69"/>
      <c r="D4" s="68" t="s">
        <v>11</v>
      </c>
      <c r="E4" s="69"/>
      <c r="F4" s="68" t="s">
        <v>10</v>
      </c>
      <c r="G4" s="69"/>
      <c r="H4" s="59" t="s">
        <v>12</v>
      </c>
      <c r="I4" s="60"/>
      <c r="J4" s="61" t="s">
        <v>13</v>
      </c>
      <c r="K4" s="62"/>
      <c r="L4" s="3"/>
      <c r="M4" s="4"/>
      <c r="N4" s="4"/>
      <c r="O4" s="5" t="s">
        <v>14</v>
      </c>
      <c r="P4" s="5" t="s">
        <v>15</v>
      </c>
    </row>
    <row r="5" spans="1:23" ht="20.100000000000001" customHeight="1" thickBot="1" x14ac:dyDescent="0.3">
      <c r="A5" s="6" t="s">
        <v>16</v>
      </c>
      <c r="B5" s="7" t="s">
        <v>1</v>
      </c>
      <c r="C5" s="8" t="s">
        <v>0</v>
      </c>
      <c r="D5" s="7" t="s">
        <v>1</v>
      </c>
      <c r="E5" s="8" t="s">
        <v>0</v>
      </c>
      <c r="F5" s="7" t="s">
        <v>1</v>
      </c>
      <c r="G5" s="8" t="s">
        <v>0</v>
      </c>
      <c r="H5" s="9" t="s">
        <v>1</v>
      </c>
      <c r="I5" s="10" t="s">
        <v>3</v>
      </c>
      <c r="J5" s="9" t="s">
        <v>0</v>
      </c>
      <c r="K5" s="11" t="s">
        <v>1</v>
      </c>
      <c r="L5" s="7" t="s">
        <v>17</v>
      </c>
      <c r="M5" s="12" t="s">
        <v>18</v>
      </c>
      <c r="N5" s="11" t="s">
        <v>19</v>
      </c>
      <c r="O5" s="13" t="s">
        <v>20</v>
      </c>
      <c r="P5" s="13" t="s">
        <v>20</v>
      </c>
    </row>
    <row r="6" spans="1:23" s="35" customFormat="1" ht="20.100000000000001" customHeight="1" x14ac:dyDescent="0.25">
      <c r="A6" s="27" t="s">
        <v>21</v>
      </c>
      <c r="B6" s="28">
        <v>758</v>
      </c>
      <c r="C6" s="29">
        <v>626</v>
      </c>
      <c r="D6" s="30">
        <v>28.843226788432304</v>
      </c>
      <c r="E6" s="31">
        <v>23.820395738203956</v>
      </c>
      <c r="F6" s="28">
        <v>582</v>
      </c>
      <c r="G6" s="29">
        <v>494</v>
      </c>
      <c r="H6" s="30">
        <v>19.207920792079207</v>
      </c>
      <c r="I6" s="31">
        <v>16.303630363036305</v>
      </c>
      <c r="J6" s="30">
        <v>58.51063829787234</v>
      </c>
      <c r="K6" s="31">
        <v>53.921568627450981</v>
      </c>
      <c r="L6" s="32">
        <v>65.06849315068493</v>
      </c>
      <c r="M6" s="33">
        <v>70.585996955859969</v>
      </c>
      <c r="N6" s="34">
        <v>5.5175038051750374</v>
      </c>
      <c r="O6" s="34">
        <v>0.75907590759075905</v>
      </c>
      <c r="P6" s="34">
        <v>2.3102310231023102</v>
      </c>
      <c r="V6" s="36"/>
      <c r="W6" s="36"/>
    </row>
    <row r="7" spans="1:23" s="35" customFormat="1" ht="20.100000000000001" customHeight="1" x14ac:dyDescent="0.25">
      <c r="A7" s="27" t="s">
        <v>22</v>
      </c>
      <c r="B7" s="28">
        <v>818</v>
      </c>
      <c r="C7" s="29">
        <v>1018</v>
      </c>
      <c r="D7" s="30">
        <v>30.229120473022913</v>
      </c>
      <c r="E7" s="31">
        <v>37.620103473762015</v>
      </c>
      <c r="F7" s="28">
        <v>410</v>
      </c>
      <c r="G7" s="29">
        <v>514</v>
      </c>
      <c r="H7" s="30">
        <v>12.89308176100629</v>
      </c>
      <c r="I7" s="31">
        <v>16.163522012578614</v>
      </c>
      <c r="J7" s="30">
        <v>55.415617128463481</v>
      </c>
      <c r="K7" s="31">
        <v>48.672566371681413</v>
      </c>
      <c r="L7" s="30">
        <v>61.160384331116035</v>
      </c>
      <c r="M7" s="37">
        <v>71.286031042128599</v>
      </c>
      <c r="N7" s="31">
        <v>10.125646711012564</v>
      </c>
      <c r="O7" s="31">
        <v>2.0125786163522013</v>
      </c>
      <c r="P7" s="31">
        <v>5.1886792452830193</v>
      </c>
      <c r="V7" s="36"/>
      <c r="W7" s="36"/>
    </row>
    <row r="8" spans="1:23" s="35" customFormat="1" ht="20.100000000000001" customHeight="1" x14ac:dyDescent="0.25">
      <c r="A8" s="27" t="s">
        <v>23</v>
      </c>
      <c r="B8" s="28">
        <v>880</v>
      </c>
      <c r="C8" s="29">
        <v>1032</v>
      </c>
      <c r="D8" s="30">
        <v>31.677465802735782</v>
      </c>
      <c r="E8" s="31">
        <v>37.149028077753783</v>
      </c>
      <c r="F8" s="28">
        <v>388</v>
      </c>
      <c r="G8" s="29">
        <v>582</v>
      </c>
      <c r="H8" s="30">
        <v>12.459858702633269</v>
      </c>
      <c r="I8" s="31">
        <v>18.689788053949904</v>
      </c>
      <c r="J8" s="30">
        <v>54.455445544554458</v>
      </c>
      <c r="K8" s="31">
        <v>59</v>
      </c>
      <c r="L8" s="30">
        <v>61.627069834413248</v>
      </c>
      <c r="M8" s="37">
        <v>71.202303815694748</v>
      </c>
      <c r="N8" s="31">
        <v>9.5752339812814977</v>
      </c>
      <c r="O8" s="31">
        <v>-0.25690430314707768</v>
      </c>
      <c r="P8" s="31">
        <v>2.6653821451509314</v>
      </c>
      <c r="V8" s="36"/>
      <c r="W8" s="36"/>
    </row>
    <row r="9" spans="1:23" s="35" customFormat="1" ht="20.100000000000001" customHeight="1" x14ac:dyDescent="0.25">
      <c r="A9" s="27" t="s">
        <v>24</v>
      </c>
      <c r="B9" s="28">
        <v>970</v>
      </c>
      <c r="C9" s="29">
        <v>958</v>
      </c>
      <c r="D9" s="30">
        <v>35.688005886681381</v>
      </c>
      <c r="E9" s="31">
        <v>35.246504782928625</v>
      </c>
      <c r="F9" s="28">
        <v>386</v>
      </c>
      <c r="G9" s="29">
        <v>510</v>
      </c>
      <c r="H9" s="30">
        <v>12.475759534583064</v>
      </c>
      <c r="I9" s="31">
        <v>16.483516483516482</v>
      </c>
      <c r="J9" s="30">
        <v>63</v>
      </c>
      <c r="K9" s="31">
        <v>48.140043763676147</v>
      </c>
      <c r="L9" s="30">
        <v>61.111111111111114</v>
      </c>
      <c r="M9" s="37">
        <v>64.863870493009571</v>
      </c>
      <c r="N9" s="31">
        <v>3.7527593818984544</v>
      </c>
      <c r="O9" s="31">
        <v>1.7453135100193924</v>
      </c>
      <c r="P9" s="31">
        <v>2.1008403361344539</v>
      </c>
      <c r="V9" s="36"/>
      <c r="W9" s="36"/>
    </row>
    <row r="10" spans="1:23" s="35" customFormat="1" ht="20.100000000000001" customHeight="1" x14ac:dyDescent="0.25">
      <c r="A10" s="27" t="s">
        <v>25</v>
      </c>
      <c r="B10" s="28">
        <v>996</v>
      </c>
      <c r="C10" s="29">
        <v>1012</v>
      </c>
      <c r="D10" s="30">
        <v>35.95667870036101</v>
      </c>
      <c r="E10" s="31">
        <v>36.534296028880867</v>
      </c>
      <c r="F10" s="28">
        <v>456</v>
      </c>
      <c r="G10" s="29">
        <v>474</v>
      </c>
      <c r="H10" s="30">
        <v>14.568690095846645</v>
      </c>
      <c r="I10" s="31">
        <v>15.143769968051119</v>
      </c>
      <c r="J10" s="30">
        <v>59.620596205962059</v>
      </c>
      <c r="K10" s="31">
        <v>50</v>
      </c>
      <c r="L10" s="30">
        <v>65.12635379061372</v>
      </c>
      <c r="M10" s="37">
        <v>66.498194945848383</v>
      </c>
      <c r="N10" s="31">
        <v>1.371841155234657</v>
      </c>
      <c r="O10" s="31">
        <v>0.57507987220447288</v>
      </c>
      <c r="P10" s="31">
        <v>3.2907348242811505</v>
      </c>
      <c r="V10" s="36"/>
      <c r="W10" s="36"/>
    </row>
    <row r="11" spans="1:23" s="35" customFormat="1" ht="20.100000000000001" customHeight="1" x14ac:dyDescent="0.25">
      <c r="A11" s="27" t="s">
        <v>26</v>
      </c>
      <c r="B11" s="28">
        <v>914</v>
      </c>
      <c r="C11" s="29">
        <v>912</v>
      </c>
      <c r="D11" s="30">
        <v>33.652430044182623</v>
      </c>
      <c r="E11" s="31">
        <v>33.578792341678934</v>
      </c>
      <c r="F11" s="28">
        <v>386</v>
      </c>
      <c r="G11" s="29">
        <v>544</v>
      </c>
      <c r="H11" s="30">
        <v>12.840984697272123</v>
      </c>
      <c r="I11" s="31">
        <v>18.09713905522289</v>
      </c>
      <c r="J11" s="30">
        <v>67.692307692307693</v>
      </c>
      <c r="K11" s="31">
        <v>62.678062678062673</v>
      </c>
      <c r="L11" s="30">
        <v>62.002945508100147</v>
      </c>
      <c r="M11" s="37">
        <v>67.709867452135498</v>
      </c>
      <c r="N11" s="31">
        <v>5.7069219440353463</v>
      </c>
      <c r="O11" s="31">
        <v>-1.1976047904191618</v>
      </c>
      <c r="P11" s="31">
        <v>3.260146373918829</v>
      </c>
      <c r="V11" s="36"/>
      <c r="W11" s="36"/>
    </row>
    <row r="12" spans="1:23" s="35" customFormat="1" ht="20.100000000000001" customHeight="1" x14ac:dyDescent="0.25">
      <c r="A12" s="27" t="s">
        <v>27</v>
      </c>
      <c r="B12" s="28">
        <v>918</v>
      </c>
      <c r="C12" s="29">
        <v>922</v>
      </c>
      <c r="D12" s="30">
        <v>32.53012048192771</v>
      </c>
      <c r="E12" s="31">
        <v>32.671863926293412</v>
      </c>
      <c r="F12" s="28">
        <v>386</v>
      </c>
      <c r="G12" s="29">
        <v>598</v>
      </c>
      <c r="H12" s="30">
        <v>12.269548633184996</v>
      </c>
      <c r="I12" s="31">
        <v>19.008264462809919</v>
      </c>
      <c r="J12" s="30">
        <v>55.696202531645568</v>
      </c>
      <c r="K12" s="31">
        <v>53.268765133171911</v>
      </c>
      <c r="L12" s="30">
        <v>58.433734939759042</v>
      </c>
      <c r="M12" s="37">
        <v>68.568391211906459</v>
      </c>
      <c r="N12" s="31">
        <v>10.134656272147414</v>
      </c>
      <c r="O12" s="31">
        <v>-1.9707565162110616</v>
      </c>
      <c r="P12" s="31">
        <v>2.5429116338207249</v>
      </c>
      <c r="V12" s="36"/>
      <c r="W12" s="36"/>
    </row>
    <row r="13" spans="1:23" s="35" customFormat="1" ht="20.100000000000001" customHeight="1" x14ac:dyDescent="0.25">
      <c r="A13" s="27" t="s">
        <v>28</v>
      </c>
      <c r="B13" s="28">
        <v>918</v>
      </c>
      <c r="C13" s="29">
        <v>776</v>
      </c>
      <c r="D13" s="30">
        <v>34.382022471910112</v>
      </c>
      <c r="E13" s="31">
        <v>29.063670411985022</v>
      </c>
      <c r="F13" s="28">
        <v>430</v>
      </c>
      <c r="G13" s="29">
        <v>494</v>
      </c>
      <c r="H13" s="30">
        <v>14.200792602377806</v>
      </c>
      <c r="I13" s="31">
        <v>16.314398943196828</v>
      </c>
      <c r="J13" s="30">
        <v>60.10928961748634</v>
      </c>
      <c r="K13" s="31">
        <v>55.415617128463481</v>
      </c>
      <c r="L13" s="30">
        <v>63.071161048689142</v>
      </c>
      <c r="M13" s="37">
        <v>70.898876404494388</v>
      </c>
      <c r="N13" s="31">
        <v>7.8277153558052444</v>
      </c>
      <c r="O13" s="31">
        <v>-1.0568031704095113</v>
      </c>
      <c r="P13" s="31">
        <v>5.4161162483487448</v>
      </c>
      <c r="V13" s="36"/>
      <c r="W13" s="36"/>
    </row>
    <row r="14" spans="1:23" s="35" customFormat="1" ht="20.100000000000001" customHeight="1" x14ac:dyDescent="0.25">
      <c r="A14" s="27" t="s">
        <v>29</v>
      </c>
      <c r="B14" s="28">
        <v>782</v>
      </c>
      <c r="C14" s="29">
        <v>810</v>
      </c>
      <c r="D14" s="30">
        <v>28.686720469552458</v>
      </c>
      <c r="E14" s="31">
        <v>29.713866471019813</v>
      </c>
      <c r="F14" s="28">
        <v>468</v>
      </c>
      <c r="G14" s="29">
        <v>704</v>
      </c>
      <c r="H14" s="30">
        <v>15.126050420168067</v>
      </c>
      <c r="I14" s="31">
        <v>22.753716871363931</v>
      </c>
      <c r="J14" s="30">
        <v>59.45945945945946</v>
      </c>
      <c r="K14" s="31">
        <v>55.696202531645568</v>
      </c>
      <c r="L14" s="30">
        <v>60.564930300807042</v>
      </c>
      <c r="M14" s="37">
        <v>66.214233308877482</v>
      </c>
      <c r="N14" s="31">
        <v>5.649303008070433</v>
      </c>
      <c r="O14" s="31">
        <v>-0.87265675500969619</v>
      </c>
      <c r="P14" s="31">
        <v>3.7168713639301876</v>
      </c>
      <c r="V14" s="36"/>
      <c r="W14" s="36"/>
    </row>
    <row r="15" spans="1:23" s="35" customFormat="1" ht="20.100000000000001" customHeight="1" thickBot="1" x14ac:dyDescent="0.3">
      <c r="A15" s="27" t="s">
        <v>30</v>
      </c>
      <c r="B15" s="28">
        <v>956</v>
      </c>
      <c r="C15" s="29">
        <v>994</v>
      </c>
      <c r="D15" s="30">
        <v>35.805243445692888</v>
      </c>
      <c r="E15" s="31">
        <v>37.228464419475657</v>
      </c>
      <c r="F15" s="28">
        <v>476</v>
      </c>
      <c r="G15" s="29">
        <v>544</v>
      </c>
      <c r="H15" s="30">
        <v>15.044247787610621</v>
      </c>
      <c r="I15" s="31">
        <v>17.193426042983564</v>
      </c>
      <c r="J15" s="30">
        <v>60</v>
      </c>
      <c r="K15" s="31">
        <v>47.210300429184549</v>
      </c>
      <c r="L15" s="30">
        <v>57.940074906367045</v>
      </c>
      <c r="M15" s="37">
        <v>68.764044943820224</v>
      </c>
      <c r="N15" s="31">
        <v>10.823970037453183</v>
      </c>
      <c r="O15" s="31">
        <v>-1.6750948166877371</v>
      </c>
      <c r="P15" s="31">
        <v>2.7496839443742096</v>
      </c>
      <c r="V15" s="36"/>
      <c r="W15" s="36"/>
    </row>
    <row r="16" spans="1:23" s="35" customFormat="1" ht="20.100000000000001" customHeight="1" x14ac:dyDescent="0.25">
      <c r="A16" s="38" t="s">
        <v>2</v>
      </c>
      <c r="B16" s="39">
        <f t="shared" ref="B16:P16" si="0">AVERAGE(B6:B15)</f>
        <v>891</v>
      </c>
      <c r="C16" s="40">
        <f t="shared" si="0"/>
        <v>906</v>
      </c>
      <c r="D16" s="41">
        <f t="shared" si="0"/>
        <v>32.745103456449918</v>
      </c>
      <c r="E16" s="42">
        <f t="shared" si="0"/>
        <v>33.262698567198207</v>
      </c>
      <c r="F16" s="43">
        <f t="shared" si="0"/>
        <v>436.8</v>
      </c>
      <c r="G16" s="43">
        <f t="shared" si="0"/>
        <v>545.79999999999995</v>
      </c>
      <c r="H16" s="41">
        <f t="shared" si="0"/>
        <v>14.108693502676209</v>
      </c>
      <c r="I16" s="42">
        <f t="shared" si="0"/>
        <v>17.615117225670954</v>
      </c>
      <c r="J16" s="41">
        <f t="shared" si="0"/>
        <v>59.395955647775132</v>
      </c>
      <c r="K16" s="42">
        <f t="shared" si="0"/>
        <v>53.400312666333676</v>
      </c>
      <c r="L16" s="41">
        <f t="shared" si="0"/>
        <v>61.610625892166148</v>
      </c>
      <c r="M16" s="44">
        <f t="shared" si="0"/>
        <v>68.659181057377538</v>
      </c>
      <c r="N16" s="42">
        <f t="shared" si="0"/>
        <v>7.0485551652113827</v>
      </c>
      <c r="O16" s="42">
        <f t="shared" si="0"/>
        <v>-0.19377724457174197</v>
      </c>
      <c r="P16" s="42">
        <f t="shared" si="0"/>
        <v>3.3241597138344567</v>
      </c>
      <c r="V16" s="36"/>
      <c r="W16" s="36"/>
    </row>
    <row r="17" spans="1:23" s="35" customFormat="1" ht="20.100000000000001" customHeight="1" thickBot="1" x14ac:dyDescent="0.3">
      <c r="A17" s="45" t="s">
        <v>31</v>
      </c>
      <c r="B17" s="46">
        <f t="shared" ref="B17:I17" si="1">_xlfn.STDEV.S(B6:B15)</f>
        <v>80.621199307488453</v>
      </c>
      <c r="C17" s="47">
        <f t="shared" si="1"/>
        <v>131.1962059072001</v>
      </c>
      <c r="D17" s="48">
        <f t="shared" si="1"/>
        <v>2.8097735105940975</v>
      </c>
      <c r="E17" s="49">
        <f t="shared" si="1"/>
        <v>4.5251003756705348</v>
      </c>
      <c r="F17" s="50">
        <f t="shared" si="1"/>
        <v>62.226825226567584</v>
      </c>
      <c r="G17" s="50">
        <f t="shared" si="1"/>
        <v>68.218277120822563</v>
      </c>
      <c r="H17" s="48">
        <f t="shared" si="1"/>
        <v>2.1077859866920785</v>
      </c>
      <c r="I17" s="49">
        <f t="shared" si="1"/>
        <v>2.1811878374772213</v>
      </c>
      <c r="J17" s="48">
        <f>_xlfn.STDEV.P(J6:J15)</f>
        <v>3.7077014270919144</v>
      </c>
      <c r="K17" s="49">
        <f>_xlfn.STDEV.P(K6:K15)</f>
        <v>4.7639805842794232</v>
      </c>
      <c r="L17" s="48">
        <f t="shared" ref="L17:P17" si="2">_xlfn.STDEV.P(L6:L15)</f>
        <v>2.2741114544717398</v>
      </c>
      <c r="M17" s="51">
        <f t="shared" si="2"/>
        <v>2.1924670410233706</v>
      </c>
      <c r="N17" s="49">
        <f t="shared" si="2"/>
        <v>2.9904317863155896</v>
      </c>
      <c r="O17" s="49">
        <f t="shared" si="2"/>
        <v>1.3302801405027505</v>
      </c>
      <c r="P17" s="49">
        <f t="shared" si="2"/>
        <v>1.0913786301494401</v>
      </c>
      <c r="V17" s="36"/>
      <c r="W17" s="36"/>
    </row>
    <row r="18" spans="1:23" s="55" customFormat="1" ht="20.100000000000001" customHeight="1" x14ac:dyDescent="0.25">
      <c r="A18" s="52"/>
      <c r="B18" s="53"/>
      <c r="C18" s="53"/>
      <c r="D18" s="54"/>
      <c r="E18" s="54"/>
      <c r="F18" s="53"/>
      <c r="G18" s="53"/>
      <c r="H18" s="54"/>
      <c r="I18" s="54"/>
      <c r="J18" s="54"/>
      <c r="K18" s="54"/>
      <c r="L18" s="54"/>
      <c r="M18" s="54"/>
      <c r="N18" s="54"/>
      <c r="O18" s="54"/>
      <c r="P18" s="54"/>
      <c r="V18" s="56"/>
      <c r="W18" s="56"/>
    </row>
    <row r="19" spans="1:23" ht="20.100000000000001" customHeight="1" thickBot="1" x14ac:dyDescent="0.3">
      <c r="A19" s="57" t="s">
        <v>57</v>
      </c>
      <c r="B19" s="57"/>
      <c r="C19" s="57"/>
      <c r="D19" s="57"/>
      <c r="E19" s="57"/>
      <c r="F19" s="57"/>
    </row>
    <row r="20" spans="1:23" ht="24.95" customHeight="1" thickBot="1" x14ac:dyDescent="0.25">
      <c r="A20" s="26" t="s">
        <v>55</v>
      </c>
      <c r="B20" s="20" t="s">
        <v>39</v>
      </c>
      <c r="C20" s="21" t="s">
        <v>37</v>
      </c>
      <c r="D20" s="21" t="s">
        <v>32</v>
      </c>
      <c r="E20" s="21" t="s">
        <v>33</v>
      </c>
      <c r="F20" s="22" t="s">
        <v>38</v>
      </c>
    </row>
    <row r="21" spans="1:23" ht="24.95" customHeight="1" x14ac:dyDescent="0.2">
      <c r="A21" s="24" t="s">
        <v>34</v>
      </c>
      <c r="B21" s="14" t="s">
        <v>40</v>
      </c>
      <c r="C21" s="19" t="s">
        <v>41</v>
      </c>
      <c r="D21" s="15" t="s">
        <v>42</v>
      </c>
      <c r="E21" s="15" t="s">
        <v>43</v>
      </c>
      <c r="F21" s="23" t="s">
        <v>54</v>
      </c>
    </row>
    <row r="22" spans="1:23" ht="24.95" customHeight="1" x14ac:dyDescent="0.2">
      <c r="A22" s="24" t="s">
        <v>35</v>
      </c>
      <c r="B22" s="14" t="s">
        <v>44</v>
      </c>
      <c r="C22" s="19" t="s">
        <v>45</v>
      </c>
      <c r="D22" s="15" t="s">
        <v>46</v>
      </c>
      <c r="E22" s="15" t="s">
        <v>47</v>
      </c>
      <c r="F22" s="23" t="s">
        <v>53</v>
      </c>
    </row>
    <row r="23" spans="1:23" ht="24.95" customHeight="1" thickBot="1" x14ac:dyDescent="0.25">
      <c r="A23" s="25" t="s">
        <v>36</v>
      </c>
      <c r="B23" s="16" t="s">
        <v>48</v>
      </c>
      <c r="C23" s="17" t="s">
        <v>49</v>
      </c>
      <c r="D23" s="17" t="s">
        <v>50</v>
      </c>
      <c r="E23" s="17" t="s">
        <v>51</v>
      </c>
      <c r="F23" s="18" t="s">
        <v>52</v>
      </c>
    </row>
  </sheetData>
  <mergeCells count="14">
    <mergeCell ref="A19:F19"/>
    <mergeCell ref="A1:P1"/>
    <mergeCell ref="H4:I4"/>
    <mergeCell ref="J4:K4"/>
    <mergeCell ref="A2:A4"/>
    <mergeCell ref="B2:K2"/>
    <mergeCell ref="B4:C4"/>
    <mergeCell ref="D4:E4"/>
    <mergeCell ref="F4:G4"/>
    <mergeCell ref="L2:P2"/>
    <mergeCell ref="B3:E3"/>
    <mergeCell ref="F3:K3"/>
    <mergeCell ref="L3:N3"/>
    <mergeCell ref="O3:P3"/>
  </mergeCells>
  <pageMargins left="0.70866141732283472" right="0.70866141732283472" top="0.74803149606299213" bottom="0.74803149606299213" header="0.31496062992125984" footer="0.31496062992125984"/>
  <pageSetup paperSize="9" scale="3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3</vt:lpstr>
      <vt:lpstr>'Supplementary Data 13'!Print_Area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field, Natalie</dc:creator>
  <cp:lastModifiedBy>Butterfield, Natalie </cp:lastModifiedBy>
  <cp:lastPrinted>2020-07-01T12:00:01Z</cp:lastPrinted>
  <dcterms:created xsi:type="dcterms:W3CDTF">2019-04-17T15:36:14Z</dcterms:created>
  <dcterms:modified xsi:type="dcterms:W3CDTF">2020-11-09T16:41:08Z</dcterms:modified>
</cp:coreProperties>
</file>